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celia\OneDrive\Escritorio\PAPER_ED\ACCEPTED_24-10-25\"/>
    </mc:Choice>
  </mc:AlternateContent>
  <xr:revisionPtr revIDLastSave="0" documentId="13_ncr:1_{976D896C-D233-4B50-A509-FF232B487E97}" xr6:coauthVersionLast="47" xr6:coauthVersionMax="47" xr10:uidLastSave="{00000000-0000-0000-0000-000000000000}"/>
  <bookViews>
    <workbookView xWindow="-25320" yWindow="-120" windowWidth="25440" windowHeight="15270" xr2:uid="{00000000-000D-0000-FFFF-FFFF00000000}"/>
  </bookViews>
  <sheets>
    <sheet name="S5_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28" i="1" l="1"/>
  <c r="E28" i="1"/>
  <c r="G27" i="1"/>
  <c r="E27" i="1"/>
  <c r="G26" i="1"/>
  <c r="H26" i="1" s="1"/>
  <c r="E26" i="1"/>
  <c r="G25" i="1"/>
  <c r="H25" i="1" s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H18" i="1" s="1"/>
  <c r="E18" i="1"/>
  <c r="G17" i="1"/>
  <c r="E17" i="1"/>
  <c r="G16" i="1"/>
  <c r="E16" i="1"/>
  <c r="G15" i="1"/>
  <c r="E15" i="1"/>
  <c r="G14" i="1"/>
  <c r="E14" i="1"/>
  <c r="G13" i="1"/>
  <c r="H13" i="1" s="1"/>
  <c r="E13" i="1"/>
  <c r="G12" i="1"/>
  <c r="E12" i="1"/>
  <c r="G11" i="1"/>
  <c r="E11" i="1"/>
  <c r="G10" i="1"/>
  <c r="E10" i="1"/>
  <c r="G9" i="1"/>
  <c r="E9" i="1"/>
  <c r="G8" i="1"/>
  <c r="E8" i="1"/>
  <c r="G7" i="1"/>
  <c r="H7" i="1" s="1"/>
  <c r="E7" i="1"/>
  <c r="G6" i="1"/>
  <c r="E6" i="1"/>
  <c r="G5" i="1"/>
  <c r="E5" i="1"/>
  <c r="G4" i="1"/>
  <c r="E4" i="1"/>
  <c r="G3" i="1"/>
  <c r="E3" i="1"/>
  <c r="H2" i="1"/>
  <c r="G2" i="1"/>
  <c r="E2" i="1"/>
  <c r="H14" i="1" l="1"/>
  <c r="H15" i="1"/>
  <c r="H23" i="1"/>
  <c r="H8" i="1"/>
  <c r="H16" i="1"/>
  <c r="H24" i="1"/>
  <c r="H9" i="1"/>
  <c r="H17" i="1"/>
  <c r="H22" i="1"/>
  <c r="H21" i="1"/>
  <c r="H6" i="1"/>
  <c r="H10" i="1"/>
  <c r="H3" i="1"/>
  <c r="H11" i="1"/>
  <c r="H4" i="1"/>
  <c r="H19" i="1"/>
  <c r="H27" i="1"/>
  <c r="H12" i="1"/>
  <c r="H5" i="1"/>
  <c r="H20" i="1"/>
  <c r="H28" i="1"/>
</calcChain>
</file>

<file path=xl/sharedStrings.xml><?xml version="1.0" encoding="utf-8"?>
<sst xmlns="http://schemas.openxmlformats.org/spreadsheetml/2006/main" count="50" uniqueCount="26">
  <si>
    <t>phage</t>
  </si>
  <si>
    <t>replicate</t>
  </si>
  <si>
    <t>well</t>
  </si>
  <si>
    <t>initial_titer</t>
  </si>
  <si>
    <t>log(initial_titer)</t>
  </si>
  <si>
    <t>final_titer</t>
  </si>
  <si>
    <t>log(final_titer)</t>
  </si>
  <si>
    <t>log.titer.increment=log(final_titer)-log(initial_titer)</t>
  </si>
  <si>
    <t>K74_evo1</t>
  </si>
  <si>
    <t>K74_evo4</t>
  </si>
  <si>
    <t>K74PH1219C2</t>
  </si>
  <si>
    <t>ANOVA</t>
  </si>
  <si>
    <t>Df Sum Sq Mean Sq F value  Pr(&gt;F)</t>
  </si>
  <si>
    <t>Fago         2 10.478   5.239   28.34 4.8e-07 ***</t>
  </si>
  <si>
    <t>Residuals   24  4.437   0.185</t>
  </si>
  <si>
    <t>---</t>
  </si>
  <si>
    <t>Signif. codes:  0 ‘***’ 0.001 ‘**’ 0.01 ‘*’ 0.05 ‘.’ 0.1 ‘ ’ 1</t>
  </si>
  <si>
    <t>POST HOC TUKEY</t>
  </si>
  <si>
    <t>Tukey multiple comparisons of means</t>
  </si>
  <si>
    <t>95% family-wise confidence level</t>
  </si>
  <si>
    <t>Fit: aov(formula = log.titer.increment ~ phage, data = K74_data_titer)</t>
  </si>
  <si>
    <t>$phage</t>
  </si>
  <si>
    <t>diff        lwr        upr     p adj</t>
  </si>
  <si>
    <t>K74_evo1-K74PH129C2    1.5251454  1.0189710  2.0313198 0.0000003</t>
  </si>
  <si>
    <t>K74_evo4-K74PH129C2  0.7208116  0.2146372  1.2269860 0.0044041</t>
  </si>
  <si>
    <t>K74_evo4-K74_evo1  -0.8043338 -1.3105082 -0.2981594 0.00159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/>
    <xf numFmtId="0" fontId="3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right"/>
    </xf>
    <xf numFmtId="11" fontId="3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right"/>
    </xf>
    <xf numFmtId="11" fontId="3" fillId="2" borderId="0" xfId="0" applyNumberFormat="1" applyFont="1" applyFill="1" applyAlignment="1">
      <alignment horizontal="right"/>
    </xf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M48"/>
  <sheetViews>
    <sheetView tabSelected="1" workbookViewId="0">
      <selection activeCell="K12" sqref="K12"/>
    </sheetView>
  </sheetViews>
  <sheetFormatPr baseColWidth="10" defaultColWidth="12.6640625" defaultRowHeight="15.75" customHeight="1" x14ac:dyDescent="0.25"/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/>
      <c r="J1" s="2"/>
      <c r="K1" s="3"/>
      <c r="L1" s="3"/>
      <c r="M1" s="3"/>
    </row>
    <row r="2" spans="1:13" x14ac:dyDescent="0.25">
      <c r="A2" s="4" t="s">
        <v>8</v>
      </c>
      <c r="B2" s="5">
        <v>1</v>
      </c>
      <c r="C2" s="5">
        <v>1</v>
      </c>
      <c r="D2" s="6">
        <v>8100000</v>
      </c>
      <c r="E2" s="7">
        <f t="shared" ref="E2:E28" si="0">LOG10(D2)</f>
        <v>6.9084850188786495</v>
      </c>
      <c r="F2" s="6">
        <v>10300000000</v>
      </c>
      <c r="G2" s="7">
        <f t="shared" ref="G2:G28" si="1">LOG10(F2)</f>
        <v>10.012837224705173</v>
      </c>
      <c r="H2" s="7">
        <f t="shared" ref="H2:H28" si="2">G2-E2</f>
        <v>3.1043522058265234</v>
      </c>
      <c r="K2" s="3"/>
      <c r="L2" s="3"/>
      <c r="M2" s="3"/>
    </row>
    <row r="3" spans="1:13" x14ac:dyDescent="0.25">
      <c r="A3" s="4" t="s">
        <v>8</v>
      </c>
      <c r="B3" s="5">
        <v>1</v>
      </c>
      <c r="C3" s="5">
        <v>2</v>
      </c>
      <c r="D3" s="6">
        <v>8100000</v>
      </c>
      <c r="E3" s="7">
        <f t="shared" si="0"/>
        <v>6.9084850188786495</v>
      </c>
      <c r="F3" s="6">
        <v>8300000000</v>
      </c>
      <c r="G3" s="7">
        <f t="shared" si="1"/>
        <v>9.9190780923760737</v>
      </c>
      <c r="H3" s="7">
        <f t="shared" si="2"/>
        <v>3.0105930734974242</v>
      </c>
      <c r="K3" s="3"/>
      <c r="L3" s="3"/>
      <c r="M3" s="3"/>
    </row>
    <row r="4" spans="1:13" x14ac:dyDescent="0.25">
      <c r="A4" s="4" t="s">
        <v>8</v>
      </c>
      <c r="B4" s="5">
        <v>1</v>
      </c>
      <c r="C4" s="5">
        <v>3</v>
      </c>
      <c r="D4" s="6">
        <v>8100000</v>
      </c>
      <c r="E4" s="7">
        <f t="shared" si="0"/>
        <v>6.9084850188786495</v>
      </c>
      <c r="F4" s="6">
        <v>8500000000</v>
      </c>
      <c r="G4" s="7">
        <f t="shared" si="1"/>
        <v>9.9294189257142929</v>
      </c>
      <c r="H4" s="7">
        <f t="shared" si="2"/>
        <v>3.0209339068356433</v>
      </c>
      <c r="K4" s="3"/>
      <c r="L4" s="3"/>
      <c r="M4" s="3"/>
    </row>
    <row r="5" spans="1:13" x14ac:dyDescent="0.25">
      <c r="A5" s="4" t="s">
        <v>8</v>
      </c>
      <c r="B5" s="5">
        <v>2</v>
      </c>
      <c r="C5" s="5">
        <v>1</v>
      </c>
      <c r="D5" s="6">
        <v>8200000</v>
      </c>
      <c r="E5" s="7">
        <f t="shared" si="0"/>
        <v>6.9138138523837167</v>
      </c>
      <c r="F5" s="6">
        <v>9000000000</v>
      </c>
      <c r="G5" s="7">
        <f t="shared" si="1"/>
        <v>9.9542425094393252</v>
      </c>
      <c r="H5" s="7">
        <f t="shared" si="2"/>
        <v>3.0404286570556085</v>
      </c>
      <c r="K5" s="3"/>
      <c r="L5" s="3"/>
      <c r="M5" s="3"/>
    </row>
    <row r="6" spans="1:13" x14ac:dyDescent="0.25">
      <c r="A6" s="4" t="s">
        <v>8</v>
      </c>
      <c r="B6" s="5">
        <v>2</v>
      </c>
      <c r="C6" s="5">
        <v>2</v>
      </c>
      <c r="D6" s="6">
        <v>8200000</v>
      </c>
      <c r="E6" s="7">
        <f t="shared" si="0"/>
        <v>6.9138138523837167</v>
      </c>
      <c r="F6" s="6">
        <v>10300000000</v>
      </c>
      <c r="G6" s="7">
        <f t="shared" si="1"/>
        <v>10.012837224705173</v>
      </c>
      <c r="H6" s="7">
        <f t="shared" si="2"/>
        <v>3.0990233723214562</v>
      </c>
      <c r="K6" s="3"/>
      <c r="L6" s="3"/>
      <c r="M6" s="3"/>
    </row>
    <row r="7" spans="1:13" x14ac:dyDescent="0.25">
      <c r="A7" s="4" t="s">
        <v>8</v>
      </c>
      <c r="B7" s="5">
        <v>2</v>
      </c>
      <c r="C7" s="5">
        <v>3</v>
      </c>
      <c r="D7" s="6">
        <v>8200000</v>
      </c>
      <c r="E7" s="7">
        <f t="shared" si="0"/>
        <v>6.9138138523837167</v>
      </c>
      <c r="F7" s="6">
        <v>10700000000</v>
      </c>
      <c r="G7" s="7">
        <f t="shared" si="1"/>
        <v>10.02938377768521</v>
      </c>
      <c r="H7" s="7">
        <f t="shared" si="2"/>
        <v>3.115569925301493</v>
      </c>
      <c r="K7" s="3"/>
      <c r="L7" s="3"/>
      <c r="M7" s="3"/>
    </row>
    <row r="8" spans="1:13" x14ac:dyDescent="0.25">
      <c r="A8" s="4" t="s">
        <v>8</v>
      </c>
      <c r="B8" s="5">
        <v>3</v>
      </c>
      <c r="C8" s="5">
        <v>1</v>
      </c>
      <c r="D8" s="8">
        <v>3800000</v>
      </c>
      <c r="E8" s="7">
        <f t="shared" si="0"/>
        <v>6.5797835966168101</v>
      </c>
      <c r="F8" s="6">
        <v>16700000000</v>
      </c>
      <c r="G8" s="7">
        <f t="shared" si="1"/>
        <v>10.222716471147583</v>
      </c>
      <c r="H8" s="7">
        <f t="shared" si="2"/>
        <v>3.6429328745307732</v>
      </c>
      <c r="K8" s="3"/>
      <c r="L8" s="3"/>
      <c r="M8" s="3"/>
    </row>
    <row r="9" spans="1:13" x14ac:dyDescent="0.25">
      <c r="A9" s="4" t="s">
        <v>8</v>
      </c>
      <c r="B9" s="5">
        <v>3</v>
      </c>
      <c r="C9" s="5">
        <v>2</v>
      </c>
      <c r="D9" s="8">
        <v>3800000</v>
      </c>
      <c r="E9" s="7">
        <f t="shared" si="0"/>
        <v>6.5797835966168101</v>
      </c>
      <c r="F9" s="6">
        <v>10800000000</v>
      </c>
      <c r="G9" s="7">
        <f t="shared" si="1"/>
        <v>10.03342375548695</v>
      </c>
      <c r="H9" s="7">
        <f t="shared" si="2"/>
        <v>3.4536401588701402</v>
      </c>
      <c r="K9" s="3"/>
      <c r="L9" s="3"/>
      <c r="M9" s="3"/>
    </row>
    <row r="10" spans="1:13" x14ac:dyDescent="0.25">
      <c r="A10" s="4" t="s">
        <v>8</v>
      </c>
      <c r="B10" s="5">
        <v>3</v>
      </c>
      <c r="C10" s="5">
        <v>3</v>
      </c>
      <c r="D10" s="8">
        <v>3800000</v>
      </c>
      <c r="E10" s="7">
        <f t="shared" si="0"/>
        <v>6.5797835966168101</v>
      </c>
      <c r="F10" s="6">
        <v>24000000000</v>
      </c>
      <c r="G10" s="7">
        <f t="shared" si="1"/>
        <v>10.380211241711606</v>
      </c>
      <c r="H10" s="7">
        <f t="shared" si="2"/>
        <v>3.8004276450947962</v>
      </c>
      <c r="K10" s="3"/>
      <c r="L10" s="3"/>
      <c r="M10" s="3"/>
    </row>
    <row r="11" spans="1:13" x14ac:dyDescent="0.25">
      <c r="A11" s="4" t="s">
        <v>9</v>
      </c>
      <c r="B11" s="5">
        <v>1</v>
      </c>
      <c r="C11" s="5">
        <v>1</v>
      </c>
      <c r="D11" s="6">
        <v>10400000</v>
      </c>
      <c r="E11" s="7">
        <f t="shared" si="0"/>
        <v>7.0170333392987807</v>
      </c>
      <c r="F11" s="6">
        <v>9400000000</v>
      </c>
      <c r="G11" s="7">
        <f t="shared" si="1"/>
        <v>9.9731278535996992</v>
      </c>
      <c r="H11" s="7">
        <f t="shared" si="2"/>
        <v>2.9560945143009185</v>
      </c>
      <c r="K11" s="3"/>
      <c r="L11" s="3"/>
      <c r="M11" s="3"/>
    </row>
    <row r="12" spans="1:13" x14ac:dyDescent="0.25">
      <c r="A12" s="4" t="s">
        <v>9</v>
      </c>
      <c r="B12" s="5">
        <v>1</v>
      </c>
      <c r="C12" s="5">
        <v>2</v>
      </c>
      <c r="D12" s="6">
        <v>10400000</v>
      </c>
      <c r="E12" s="7">
        <f t="shared" si="0"/>
        <v>7.0170333392987807</v>
      </c>
      <c r="F12" s="6">
        <v>12000000000</v>
      </c>
      <c r="G12" s="7">
        <f t="shared" si="1"/>
        <v>10.079181246047625</v>
      </c>
      <c r="H12" s="7">
        <f t="shared" si="2"/>
        <v>3.0621479067488444</v>
      </c>
      <c r="K12" s="3"/>
      <c r="L12" s="3"/>
      <c r="M12" s="3"/>
    </row>
    <row r="13" spans="1:13" x14ac:dyDescent="0.25">
      <c r="A13" s="4" t="s">
        <v>9</v>
      </c>
      <c r="B13" s="5">
        <v>1</v>
      </c>
      <c r="C13" s="5">
        <v>3</v>
      </c>
      <c r="D13" s="6">
        <v>10400000</v>
      </c>
      <c r="E13" s="7">
        <f t="shared" si="0"/>
        <v>7.0170333392987807</v>
      </c>
      <c r="F13" s="6">
        <v>7800000000</v>
      </c>
      <c r="G13" s="7">
        <f t="shared" si="1"/>
        <v>9.8920946026904808</v>
      </c>
      <c r="H13" s="7">
        <f t="shared" si="2"/>
        <v>2.8750612633917001</v>
      </c>
      <c r="K13" s="3"/>
      <c r="L13" s="3"/>
      <c r="M13" s="3"/>
    </row>
    <row r="14" spans="1:13" x14ac:dyDescent="0.25">
      <c r="A14" s="4" t="s">
        <v>9</v>
      </c>
      <c r="B14" s="5">
        <v>2</v>
      </c>
      <c r="C14" s="5">
        <v>1</v>
      </c>
      <c r="D14" s="6">
        <v>10900000</v>
      </c>
      <c r="E14" s="7">
        <f t="shared" si="0"/>
        <v>7.0374264979406238</v>
      </c>
      <c r="F14" s="6">
        <v>12000000000</v>
      </c>
      <c r="G14" s="7">
        <f t="shared" si="1"/>
        <v>10.079181246047625</v>
      </c>
      <c r="H14" s="7">
        <f t="shared" si="2"/>
        <v>3.0417547481070013</v>
      </c>
      <c r="K14" s="3"/>
      <c r="L14" s="3"/>
      <c r="M14" s="3"/>
    </row>
    <row r="15" spans="1:13" x14ac:dyDescent="0.25">
      <c r="A15" s="4" t="s">
        <v>9</v>
      </c>
      <c r="B15" s="5">
        <v>2</v>
      </c>
      <c r="C15" s="5">
        <v>2</v>
      </c>
      <c r="D15" s="6">
        <v>10900000</v>
      </c>
      <c r="E15" s="7">
        <f t="shared" si="0"/>
        <v>7.0374264979406238</v>
      </c>
      <c r="F15" s="6">
        <v>12700000000</v>
      </c>
      <c r="G15" s="7">
        <f t="shared" si="1"/>
        <v>10.103803720955957</v>
      </c>
      <c r="H15" s="7">
        <f t="shared" si="2"/>
        <v>3.0663772230153334</v>
      </c>
      <c r="K15" s="3"/>
      <c r="L15" s="3"/>
      <c r="M15" s="3"/>
    </row>
    <row r="16" spans="1:13" x14ac:dyDescent="0.25">
      <c r="A16" s="4" t="s">
        <v>9</v>
      </c>
      <c r="B16" s="5">
        <v>2</v>
      </c>
      <c r="C16" s="5">
        <v>3</v>
      </c>
      <c r="D16" s="6">
        <v>10900000</v>
      </c>
      <c r="E16" s="7">
        <f t="shared" si="0"/>
        <v>7.0374264979406238</v>
      </c>
      <c r="F16" s="6">
        <v>8800000000</v>
      </c>
      <c r="G16" s="7">
        <f t="shared" si="1"/>
        <v>9.9444826721501691</v>
      </c>
      <c r="H16" s="7">
        <f t="shared" si="2"/>
        <v>2.9070561742095453</v>
      </c>
      <c r="K16" s="3"/>
      <c r="L16" s="3"/>
      <c r="M16" s="3"/>
    </row>
    <row r="17" spans="1:13" x14ac:dyDescent="0.25">
      <c r="A17" s="4" t="s">
        <v>9</v>
      </c>
      <c r="B17" s="5">
        <v>3</v>
      </c>
      <c r="C17" s="5">
        <v>1</v>
      </c>
      <c r="D17" s="6">
        <v>9000000</v>
      </c>
      <c r="E17" s="7">
        <f t="shared" si="0"/>
        <v>6.9542425094393252</v>
      </c>
      <c r="F17" s="6">
        <v>11100000000</v>
      </c>
      <c r="G17" s="7">
        <f t="shared" si="1"/>
        <v>10.045322978786658</v>
      </c>
      <c r="H17" s="7">
        <f t="shared" si="2"/>
        <v>3.0910804693473324</v>
      </c>
      <c r="K17" s="3"/>
      <c r="L17" s="3"/>
      <c r="M17" s="3"/>
    </row>
    <row r="18" spans="1:13" x14ac:dyDescent="0.25">
      <c r="A18" s="4" t="s">
        <v>9</v>
      </c>
      <c r="B18" s="5">
        <v>3</v>
      </c>
      <c r="C18" s="5">
        <v>2</v>
      </c>
      <c r="D18" s="6">
        <v>9000000</v>
      </c>
      <c r="E18" s="7">
        <f t="shared" si="0"/>
        <v>6.9542425094393252</v>
      </c>
      <c r="F18" s="6">
        <v>11600000000</v>
      </c>
      <c r="G18" s="7">
        <f t="shared" si="1"/>
        <v>10.064457989226918</v>
      </c>
      <c r="H18" s="7">
        <f t="shared" si="2"/>
        <v>3.1102154797875929</v>
      </c>
      <c r="K18" s="3"/>
      <c r="L18" s="3"/>
      <c r="M18" s="3"/>
    </row>
    <row r="19" spans="1:13" x14ac:dyDescent="0.25">
      <c r="A19" s="4" t="s">
        <v>9</v>
      </c>
      <c r="B19" s="5">
        <v>3</v>
      </c>
      <c r="C19" s="5">
        <v>3</v>
      </c>
      <c r="D19" s="6">
        <v>9000000</v>
      </c>
      <c r="E19" s="7">
        <f t="shared" si="0"/>
        <v>6.9542425094393252</v>
      </c>
      <c r="F19" s="6">
        <v>12800000000</v>
      </c>
      <c r="G19" s="7">
        <f t="shared" si="1"/>
        <v>10.107209969647869</v>
      </c>
      <c r="H19" s="7">
        <f t="shared" si="2"/>
        <v>3.1529674602085436</v>
      </c>
      <c r="K19" s="3"/>
      <c r="L19" s="3"/>
      <c r="M19" s="3"/>
    </row>
    <row r="20" spans="1:13" x14ac:dyDescent="0.25">
      <c r="A20" s="4" t="s">
        <v>10</v>
      </c>
      <c r="B20" s="5">
        <v>1</v>
      </c>
      <c r="C20" s="5">
        <v>1</v>
      </c>
      <c r="D20" s="6">
        <v>10300000</v>
      </c>
      <c r="E20" s="7">
        <f t="shared" si="0"/>
        <v>7.012837224705172</v>
      </c>
      <c r="F20" s="6">
        <v>1520000000</v>
      </c>
      <c r="G20" s="7">
        <f t="shared" si="1"/>
        <v>9.1818435879447726</v>
      </c>
      <c r="H20" s="7">
        <f t="shared" si="2"/>
        <v>2.1690063632396006</v>
      </c>
    </row>
    <row r="21" spans="1:13" x14ac:dyDescent="0.25">
      <c r="A21" s="4" t="s">
        <v>10</v>
      </c>
      <c r="B21" s="5">
        <v>1</v>
      </c>
      <c r="C21" s="5">
        <v>2</v>
      </c>
      <c r="D21" s="6">
        <v>10300000</v>
      </c>
      <c r="E21" s="7">
        <f t="shared" si="0"/>
        <v>7.012837224705172</v>
      </c>
      <c r="F21" s="6">
        <v>2550000000</v>
      </c>
      <c r="G21" s="7">
        <f t="shared" si="1"/>
        <v>9.4065401804339555</v>
      </c>
      <c r="H21" s="7">
        <f t="shared" si="2"/>
        <v>2.3937029557287834</v>
      </c>
    </row>
    <row r="22" spans="1:13" x14ac:dyDescent="0.25">
      <c r="A22" s="4" t="s">
        <v>10</v>
      </c>
      <c r="B22" s="5">
        <v>1</v>
      </c>
      <c r="C22" s="5">
        <v>3</v>
      </c>
      <c r="D22" s="6">
        <v>10300000</v>
      </c>
      <c r="E22" s="7">
        <f t="shared" si="0"/>
        <v>7.012837224705172</v>
      </c>
      <c r="F22" s="6">
        <v>1760000000</v>
      </c>
      <c r="G22" s="7">
        <f t="shared" si="1"/>
        <v>9.2455126678141504</v>
      </c>
      <c r="H22" s="7">
        <f t="shared" si="2"/>
        <v>2.2326754431089784</v>
      </c>
    </row>
    <row r="23" spans="1:13" x14ac:dyDescent="0.25">
      <c r="A23" s="4" t="s">
        <v>10</v>
      </c>
      <c r="B23" s="5">
        <v>2</v>
      </c>
      <c r="C23" s="5">
        <v>1</v>
      </c>
      <c r="D23" s="6">
        <v>22900000</v>
      </c>
      <c r="E23" s="7">
        <f t="shared" si="0"/>
        <v>7.3598354823398884</v>
      </c>
      <c r="F23" s="6">
        <v>1730000000</v>
      </c>
      <c r="G23" s="7">
        <f t="shared" si="1"/>
        <v>9.238046103128795</v>
      </c>
      <c r="H23" s="7">
        <f t="shared" si="2"/>
        <v>1.8782106207889067</v>
      </c>
    </row>
    <row r="24" spans="1:13" x14ac:dyDescent="0.25">
      <c r="A24" s="4" t="s">
        <v>10</v>
      </c>
      <c r="B24" s="5">
        <v>2</v>
      </c>
      <c r="C24" s="5">
        <v>2</v>
      </c>
      <c r="D24" s="6">
        <v>22900000</v>
      </c>
      <c r="E24" s="7">
        <f t="shared" si="0"/>
        <v>7.3598354823398884</v>
      </c>
      <c r="F24" s="6">
        <v>1480000000</v>
      </c>
      <c r="G24" s="7">
        <f t="shared" si="1"/>
        <v>9.1702617153949575</v>
      </c>
      <c r="H24" s="7">
        <f t="shared" si="2"/>
        <v>1.8104262330550691</v>
      </c>
    </row>
    <row r="25" spans="1:13" x14ac:dyDescent="0.25">
      <c r="A25" s="4" t="s">
        <v>10</v>
      </c>
      <c r="B25" s="5">
        <v>2</v>
      </c>
      <c r="C25" s="5">
        <v>3</v>
      </c>
      <c r="D25" s="6">
        <v>22900000</v>
      </c>
      <c r="E25" s="7">
        <f t="shared" si="0"/>
        <v>7.3598354823398884</v>
      </c>
      <c r="F25" s="6">
        <v>1700000000</v>
      </c>
      <c r="G25" s="7">
        <f t="shared" si="1"/>
        <v>9.2304489213782741</v>
      </c>
      <c r="H25" s="7">
        <f t="shared" si="2"/>
        <v>1.8706134390383857</v>
      </c>
    </row>
    <row r="26" spans="1:13" x14ac:dyDescent="0.25">
      <c r="A26" s="4" t="s">
        <v>10</v>
      </c>
      <c r="B26" s="5">
        <v>3</v>
      </c>
      <c r="C26" s="5">
        <v>1</v>
      </c>
      <c r="D26" s="6">
        <v>11000000</v>
      </c>
      <c r="E26" s="7">
        <f t="shared" si="0"/>
        <v>7.0413926851582254</v>
      </c>
      <c r="F26" s="6">
        <v>1080000000</v>
      </c>
      <c r="G26" s="7">
        <f t="shared" si="1"/>
        <v>9.0334237554869503</v>
      </c>
      <c r="H26" s="7">
        <f t="shared" si="2"/>
        <v>1.992031070328725</v>
      </c>
    </row>
    <row r="27" spans="1:13" x14ac:dyDescent="0.25">
      <c r="A27" s="4" t="s">
        <v>10</v>
      </c>
      <c r="B27" s="5">
        <v>3</v>
      </c>
      <c r="C27" s="5">
        <v>2</v>
      </c>
      <c r="D27" s="6">
        <v>11000000</v>
      </c>
      <c r="E27" s="7">
        <f t="shared" si="0"/>
        <v>7.0413926851582254</v>
      </c>
      <c r="F27" s="6">
        <v>930000000</v>
      </c>
      <c r="G27" s="7">
        <f t="shared" si="1"/>
        <v>8.9684829485539357</v>
      </c>
      <c r="H27" s="7">
        <f t="shared" si="2"/>
        <v>1.9270902633957103</v>
      </c>
    </row>
    <row r="28" spans="1:13" x14ac:dyDescent="0.25">
      <c r="A28" s="4" t="s">
        <v>10</v>
      </c>
      <c r="B28" s="5">
        <v>3</v>
      </c>
      <c r="C28" s="5">
        <v>3</v>
      </c>
      <c r="D28" s="6">
        <v>11000000</v>
      </c>
      <c r="E28" s="7">
        <f t="shared" si="0"/>
        <v>7.0413926851582254</v>
      </c>
      <c r="F28" s="6">
        <v>2080000000</v>
      </c>
      <c r="G28" s="7">
        <f t="shared" si="1"/>
        <v>9.318063334962762</v>
      </c>
      <c r="H28" s="7">
        <f t="shared" si="2"/>
        <v>2.2766706498045366</v>
      </c>
    </row>
    <row r="30" spans="1:13" x14ac:dyDescent="0.25">
      <c r="A30" s="9" t="s">
        <v>11</v>
      </c>
    </row>
    <row r="31" spans="1:13" x14ac:dyDescent="0.25">
      <c r="A31" s="3" t="s">
        <v>12</v>
      </c>
    </row>
    <row r="32" spans="1:13" x14ac:dyDescent="0.25">
      <c r="A32" s="3" t="s">
        <v>13</v>
      </c>
    </row>
    <row r="33" spans="1:1" x14ac:dyDescent="0.25">
      <c r="A33" s="3" t="s">
        <v>14</v>
      </c>
    </row>
    <row r="34" spans="1:1" x14ac:dyDescent="0.25">
      <c r="A34" s="3" t="s">
        <v>15</v>
      </c>
    </row>
    <row r="35" spans="1:1" x14ac:dyDescent="0.25">
      <c r="A35" s="3" t="s">
        <v>16</v>
      </c>
    </row>
    <row r="36" spans="1:1" x14ac:dyDescent="0.25">
      <c r="A36" s="3"/>
    </row>
    <row r="37" spans="1:1" x14ac:dyDescent="0.25">
      <c r="A37" s="3"/>
    </row>
    <row r="38" spans="1:1" x14ac:dyDescent="0.25">
      <c r="A38" s="9" t="s">
        <v>17</v>
      </c>
    </row>
    <row r="39" spans="1:1" x14ac:dyDescent="0.25">
      <c r="A39" s="3" t="s">
        <v>18</v>
      </c>
    </row>
    <row r="40" spans="1:1" x14ac:dyDescent="0.25">
      <c r="A40" s="3" t="s">
        <v>19</v>
      </c>
    </row>
    <row r="41" spans="1:1" x14ac:dyDescent="0.25">
      <c r="A41" s="3"/>
    </row>
    <row r="42" spans="1:1" x14ac:dyDescent="0.25">
      <c r="A42" s="4" t="s">
        <v>20</v>
      </c>
    </row>
    <row r="43" spans="1:1" x14ac:dyDescent="0.25">
      <c r="A43" s="3"/>
    </row>
    <row r="44" spans="1:1" x14ac:dyDescent="0.25">
      <c r="A44" s="4" t="s">
        <v>21</v>
      </c>
    </row>
    <row r="45" spans="1:1" x14ac:dyDescent="0.25">
      <c r="A45" s="3" t="s">
        <v>22</v>
      </c>
    </row>
    <row r="46" spans="1:1" x14ac:dyDescent="0.25">
      <c r="A46" s="4" t="s">
        <v>23</v>
      </c>
    </row>
    <row r="47" spans="1:1" x14ac:dyDescent="0.25">
      <c r="A47" s="4" t="s">
        <v>24</v>
      </c>
    </row>
    <row r="48" spans="1:1" x14ac:dyDescent="0.25">
      <c r="A48" s="4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5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elia Ferriol González</cp:lastModifiedBy>
  <dcterms:modified xsi:type="dcterms:W3CDTF">2025-10-27T10:58:22Z</dcterms:modified>
</cp:coreProperties>
</file>